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5600" windowHeight="140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" i="1" l="1"/>
  <c r="B18" i="1"/>
  <c r="C17" i="1"/>
  <c r="B17" i="1"/>
  <c r="C16" i="1"/>
  <c r="B16" i="1"/>
</calcChain>
</file>

<file path=xl/sharedStrings.xml><?xml version="1.0" encoding="utf-8"?>
<sst xmlns="http://schemas.openxmlformats.org/spreadsheetml/2006/main" count="121" uniqueCount="121">
  <si>
    <t>Name</t>
  </si>
  <si>
    <t>Forward Primer 5'-3'</t>
  </si>
  <si>
    <t>Reverse Primer 5'-3'</t>
  </si>
  <si>
    <t>Size</t>
  </si>
  <si>
    <t>Start</t>
  </si>
  <si>
    <t>End</t>
  </si>
  <si>
    <t>MCOA_LR1</t>
  </si>
  <si>
    <t>GTGGTATCCTGGATGAGATCCTAAAGT</t>
  </si>
  <si>
    <t>ATAGAGTGGCTGAGTAATAGGGTTTGG</t>
  </si>
  <si>
    <t>MCOA_LR2</t>
  </si>
  <si>
    <t>TAACTTCGTGTAGGGACATATCTGAGG</t>
  </si>
  <si>
    <t>TAACAATTAAAATCGGATCCAGTGAGA</t>
  </si>
  <si>
    <t>MCOA_LR3</t>
  </si>
  <si>
    <t>GGCATTTCATTTAACTGTGTTTGGATA</t>
  </si>
  <si>
    <t>AAAGAATAGACTTGCTGCTCAAAGTGA</t>
  </si>
  <si>
    <t>MCOA_LR4</t>
  </si>
  <si>
    <t>CTCAGACCCTCTCAGACAGAGGATT</t>
  </si>
  <si>
    <t>TGGAAATAGTCTAAATGCCCATCAGTA</t>
  </si>
  <si>
    <t>MCOA_LR5</t>
  </si>
  <si>
    <t>TCCCGGTACATAGTTGCATATTTTTAG</t>
  </si>
  <si>
    <t>CTGCTCTTGGGAGTCTAGTATTCCTTC</t>
  </si>
  <si>
    <t>MCOA_LR6</t>
  </si>
  <si>
    <t>TGAGGAAGAGTGAGTGGTGGTAATAAG</t>
  </si>
  <si>
    <t>ACAACAGTAACAAAGGAGGGATAAAGC</t>
  </si>
  <si>
    <t>MCOA_LR7</t>
  </si>
  <si>
    <t>GAGACATACACAAAGTGCACAAAAATG</t>
  </si>
  <si>
    <t>ATTTAGCTCAATTCAGGGATGAGAGAT</t>
  </si>
  <si>
    <t>MCOA_LR8</t>
  </si>
  <si>
    <t>AGGCTAACTCTGGGCTAAGAAGTTGTA</t>
  </si>
  <si>
    <t>TGGTTATCCAGCTTCCTTTTCTCTACT</t>
  </si>
  <si>
    <t>MCOA_LR9</t>
  </si>
  <si>
    <t>GTGTTTCTCTTACCCACTGTTTCATGT</t>
  </si>
  <si>
    <t>TTCTTTAGCTCTTTTCATCCTCAAACC</t>
  </si>
  <si>
    <t>MCOA_LR10</t>
  </si>
  <si>
    <t>GGAGAGCTATATTCAGCCCTCATCTTA</t>
  </si>
  <si>
    <t>TTCATTACCTCTGTCTTCTCAGCACTT</t>
  </si>
  <si>
    <t>MCOA_LR11</t>
  </si>
  <si>
    <t>GTGGCAGTTCTTTCTATCCCTCATAGT</t>
  </si>
  <si>
    <t>CTCATAATCTCAGAGTAAAGGGCACAA</t>
  </si>
  <si>
    <t>MCOA_LR12</t>
  </si>
  <si>
    <t>CTCTGCCTCAGTTTCTTCTGTAAAGTG</t>
  </si>
  <si>
    <t>CCGAAGGTAACTCAATGAATGACTG</t>
  </si>
  <si>
    <t>MCOA_LR13</t>
  </si>
  <si>
    <t>TTCTTTTGCTTTTCTTCTTCGATTCTT</t>
  </si>
  <si>
    <t>GGTTGGTCATTGTAACCTCTAGAGACA</t>
  </si>
  <si>
    <t>MCOA_LR14</t>
  </si>
  <si>
    <t>MCOA_LR15</t>
  </si>
  <si>
    <t>MCOA_LR16</t>
  </si>
  <si>
    <t>MCOA_LR17</t>
  </si>
  <si>
    <t>TGGAGACTATCAGAGAGGAATGATTTG</t>
  </si>
  <si>
    <t>TGGAATTGTCCCTGAATCTAATGATAA</t>
  </si>
  <si>
    <t>MCOA_LR18</t>
  </si>
  <si>
    <t>TGACTGGAATTGTATCAGATAGGAAGC</t>
  </si>
  <si>
    <t>TTCTCTCTCCCATTAGACTGAGGAAAT</t>
  </si>
  <si>
    <t>MCOA_LR19</t>
  </si>
  <si>
    <t>GCAGTGTACATTTGCTCCTAGATGATT</t>
  </si>
  <si>
    <t>ATCTTGGCTTTTCTTGGATTTTTGTAG</t>
  </si>
  <si>
    <t>MCOA_LR20</t>
  </si>
  <si>
    <t>AAGATTCAGAGAAAACCAAGCAAGAAT</t>
  </si>
  <si>
    <t>CAATTAACCCTTATTGAGAACCAGTCC</t>
  </si>
  <si>
    <t>MCOA_LR21</t>
  </si>
  <si>
    <t>CAAGATCTCCCTTGAAAGGTTTATTGT</t>
  </si>
  <si>
    <t>GGTTTTTCCTCATCTCCCTGACTACTA</t>
  </si>
  <si>
    <t>MCOA_LR22</t>
  </si>
  <si>
    <t>AGGTGAAAGCTCTGGACTTAATAAGGA</t>
  </si>
  <si>
    <t>GGAAAATAAAAGTCCTGATCTGGTGAT</t>
  </si>
  <si>
    <t>MCOA_LR23</t>
  </si>
  <si>
    <t>GAAGGACCACAACTAGAACATACAGCTA</t>
  </si>
  <si>
    <t>ACTGTCTAGGGAGACATCAACATAAGG</t>
  </si>
  <si>
    <t>MCOA_LR24</t>
  </si>
  <si>
    <t>GTTCTCAAGGGTACAGAAATGAGAGAA</t>
  </si>
  <si>
    <t>TCAGTAGCACGTATCTGTCAAGTCATC</t>
  </si>
  <si>
    <t>MCOA_LR25</t>
  </si>
  <si>
    <t>CAGCAGTCAACAAATTTAGGAAAGAAA</t>
  </si>
  <si>
    <t>AGGAGGAATAGAAAAGCAATCTGACTC</t>
  </si>
  <si>
    <t>MCOA_LR26</t>
  </si>
  <si>
    <t>GTTCTCTGATGCTGGAAAAACAAGAG</t>
  </si>
  <si>
    <t>CCTTTTGCCTCCTAAAATTTTGTCTAA</t>
  </si>
  <si>
    <t>MCOA_LR27</t>
  </si>
  <si>
    <t>CTGTGCTTTCTCTTCTTCCATAGTGAC</t>
  </si>
  <si>
    <t>CAAGAAATTAACATTCGCACACACATA</t>
  </si>
  <si>
    <t>MCOA_LR28</t>
  </si>
  <si>
    <t>CAGTAACAGCACAAAATTACACCACAG</t>
  </si>
  <si>
    <t>GGAGTTAGACTTGATTCAGTGCAAAAA</t>
  </si>
  <si>
    <t>MCOA_LR29</t>
  </si>
  <si>
    <t>TTTTAAACACTTGGAGGACACAACATT</t>
  </si>
  <si>
    <t>CCTCAGCATGAGTTTATGATCCTTAGA</t>
  </si>
  <si>
    <t>MCOA_LR30</t>
  </si>
  <si>
    <t>GCACTGATTGCATTTCCTTATCTACAG</t>
  </si>
  <si>
    <t>TGCAGTACACATTCACTGTTCTAGTCC</t>
  </si>
  <si>
    <t>MCOA_LR31</t>
  </si>
  <si>
    <t>TTTCTATCTTGCCATATTCTCCCTTTC</t>
  </si>
  <si>
    <t>CAGAAGATGAACTCATTTTTGCTCACT</t>
  </si>
  <si>
    <t>MCOA_LR32</t>
  </si>
  <si>
    <t>GTTCAGAAGGAGAAATAAAATCCAACG</t>
  </si>
  <si>
    <t>GACACAGAAACTAGACTGACTGGAAGC</t>
  </si>
  <si>
    <t>MCOA_LR33</t>
  </si>
  <si>
    <t>AGGAGGAATAGGAGGCAGATAGAAAAT</t>
  </si>
  <si>
    <t>TAATTACCTCTGGGACCTTGTAGCATT</t>
  </si>
  <si>
    <t>MCOA_LR34</t>
  </si>
  <si>
    <t>CTGCGTCCTTAGTTTCTCATTATCTGA</t>
  </si>
  <si>
    <t>ACTCCTCACTCCCTAAAAAGAGGAAAT</t>
  </si>
  <si>
    <t>MCOA_LR35</t>
  </si>
  <si>
    <t>GTGTAGTGTGAAAAGAAGGCAAAGGAT</t>
  </si>
  <si>
    <t>ACTAGCTTCAGGCATACAACATGATTC</t>
  </si>
  <si>
    <t>MCOA_LR36</t>
  </si>
  <si>
    <t>GATATTATTCGGCCACCAAAAAGAAT</t>
  </si>
  <si>
    <t>GACTATACAGTGTCTTCCCTGTGTTGC</t>
  </si>
  <si>
    <t>MCOA_LR37</t>
  </si>
  <si>
    <t>ACATTTTCCCAAAGAAGACAGACAGAT</t>
  </si>
  <si>
    <t>GTTTGGTAGAGAATAGAGGCCATTGAA</t>
  </si>
  <si>
    <t>MCOA_LR38</t>
  </si>
  <si>
    <t>TTTCTACTCTTTTCTTCGGAGAAGCTC</t>
  </si>
  <si>
    <t>CAGAGATTACTTACCTGCAGTCTGGTC</t>
  </si>
  <si>
    <t>MCOA_LR39</t>
  </si>
  <si>
    <t>CTAATGTAGCAGCGTCCTCTGCGTAAG</t>
  </si>
  <si>
    <t>TGGTAAAATTAGAAGACAGGAGGAAGG</t>
  </si>
  <si>
    <t>MCOA_LR40</t>
  </si>
  <si>
    <t>CTTTCCTTACGTAGTGACGAACTCTCC</t>
  </si>
  <si>
    <t>CTGTTATGAGCACTGTTGCCTTCCT</t>
  </si>
  <si>
    <r>
      <rPr>
        <b/>
        <sz val="10"/>
        <rFont val="Verdana"/>
      </rPr>
      <t>Table S2.</t>
    </r>
    <r>
      <rPr>
        <sz val="12"/>
        <color theme="1"/>
        <rFont val="Calibri"/>
        <family val="2"/>
        <scheme val="minor"/>
      </rPr>
      <t xml:space="preserve"> Primers used to amplify the MCOA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 applyBorder="1"/>
    <xf numFmtId="0" fontId="0" fillId="2" borderId="0" xfId="0" applyFill="1"/>
    <xf numFmtId="0" fontId="0" fillId="2" borderId="0" xfId="0" applyFill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Border="1"/>
    <xf numFmtId="0" fontId="0" fillId="2" borderId="2" xfId="0" applyFill="1" applyBorder="1"/>
    <xf numFmtId="0" fontId="2" fillId="2" borderId="2" xfId="0" applyFont="1" applyFill="1" applyBorder="1" applyAlignment="1">
      <alignment horizontal="left"/>
    </xf>
    <xf numFmtId="0" fontId="0" fillId="2" borderId="2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aandersson3/Documents/Forskningsprojekt/MCOA/Sekvensering/Illumina/Preparation/primers_longerange_6kb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primers"/>
      <sheetName val="Sheet2"/>
      <sheetName val="Sheet3"/>
      <sheetName val="Sheet4"/>
    </sheetNames>
    <sheetDataSet>
      <sheetData sheetId="0" refreshError="1"/>
      <sheetData sheetId="1" refreshError="1">
        <row r="28">
          <cell r="B28" t="str">
            <v>ACAGTATCCTCCTCACTCTCTTTCCAT</v>
          </cell>
        </row>
        <row r="29">
          <cell r="B29" t="str">
            <v>AAACAGTGCTGCAATAAACACTGG</v>
          </cell>
        </row>
        <row r="30">
          <cell r="B30" t="str">
            <v>TTCCTTTTTAAGTAACAGACCCCACTC</v>
          </cell>
        </row>
        <row r="31">
          <cell r="B31" t="str">
            <v>ATTCAGCACATAGATAAGTCTGGCTTG</v>
          </cell>
        </row>
        <row r="32">
          <cell r="B32" t="str">
            <v>ATCACCTTACACCCATTAGAATGACAA</v>
          </cell>
        </row>
        <row r="33">
          <cell r="B33" t="str">
            <v>CCTTTCATTTCCAAATTATTAGGTCCA</v>
          </cell>
        </row>
      </sheetData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abSelected="1" workbookViewId="0"/>
  </sheetViews>
  <sheetFormatPr baseColWidth="10" defaultRowHeight="15" x14ac:dyDescent="0"/>
  <cols>
    <col min="1" max="1" width="13.1640625" customWidth="1"/>
    <col min="2" max="2" width="35" customWidth="1"/>
    <col min="3" max="3" width="34.6640625" customWidth="1"/>
  </cols>
  <sheetData>
    <row r="1" spans="1:9">
      <c r="A1" s="1" t="s">
        <v>120</v>
      </c>
      <c r="B1" s="2"/>
      <c r="C1" s="2"/>
      <c r="D1" s="3"/>
      <c r="E1" s="3"/>
      <c r="F1" s="3"/>
      <c r="G1" s="2"/>
      <c r="H1" s="2"/>
      <c r="I1" s="2"/>
    </row>
    <row r="2" spans="1:9">
      <c r="A2" s="4" t="s">
        <v>0</v>
      </c>
      <c r="B2" s="4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2"/>
      <c r="H2" s="2"/>
      <c r="I2" s="2"/>
    </row>
    <row r="3" spans="1:9">
      <c r="A3" s="1" t="s">
        <v>6</v>
      </c>
      <c r="B3" s="2" t="s">
        <v>7</v>
      </c>
      <c r="C3" s="2" t="s">
        <v>8</v>
      </c>
      <c r="D3" s="3">
        <v>5961</v>
      </c>
      <c r="E3" s="3">
        <v>73639134</v>
      </c>
      <c r="F3" s="3">
        <v>73645094</v>
      </c>
      <c r="G3" s="2"/>
      <c r="H3" s="2"/>
      <c r="I3" s="2"/>
    </row>
    <row r="4" spans="1:9">
      <c r="A4" s="1" t="s">
        <v>9</v>
      </c>
      <c r="B4" s="2" t="s">
        <v>10</v>
      </c>
      <c r="C4" s="2" t="s">
        <v>11</v>
      </c>
      <c r="D4" s="3">
        <v>5755</v>
      </c>
      <c r="E4" s="3">
        <v>73644561</v>
      </c>
      <c r="F4" s="3">
        <v>73650315</v>
      </c>
      <c r="G4" s="2"/>
      <c r="H4" s="2"/>
      <c r="I4" s="2"/>
    </row>
    <row r="5" spans="1:9">
      <c r="A5" s="1" t="s">
        <v>12</v>
      </c>
      <c r="B5" s="2" t="s">
        <v>13</v>
      </c>
      <c r="C5" s="2" t="s">
        <v>14</v>
      </c>
      <c r="D5" s="3">
        <v>6009</v>
      </c>
      <c r="E5" s="3">
        <v>73649651</v>
      </c>
      <c r="F5" s="3">
        <v>73655659</v>
      </c>
      <c r="G5" s="2"/>
      <c r="H5" s="2"/>
      <c r="I5" s="2"/>
    </row>
    <row r="6" spans="1:9">
      <c r="A6" s="1" t="s">
        <v>15</v>
      </c>
      <c r="B6" s="2" t="s">
        <v>16</v>
      </c>
      <c r="C6" s="2" t="s">
        <v>17</v>
      </c>
      <c r="D6" s="3">
        <v>5887</v>
      </c>
      <c r="E6" s="3">
        <v>73655122</v>
      </c>
      <c r="F6" s="3">
        <v>73661008</v>
      </c>
      <c r="G6" s="2"/>
      <c r="H6" s="2"/>
      <c r="I6" s="2"/>
    </row>
    <row r="7" spans="1:9">
      <c r="A7" s="1" t="s">
        <v>18</v>
      </c>
      <c r="B7" s="2" t="s">
        <v>19</v>
      </c>
      <c r="C7" s="2" t="s">
        <v>20</v>
      </c>
      <c r="D7" s="3">
        <v>5956</v>
      </c>
      <c r="E7" s="3">
        <v>73660424</v>
      </c>
      <c r="F7" s="3">
        <v>73666379</v>
      </c>
      <c r="G7" s="2"/>
      <c r="H7" s="2"/>
      <c r="I7" s="2"/>
    </row>
    <row r="8" spans="1:9">
      <c r="A8" s="1" t="s">
        <v>21</v>
      </c>
      <c r="B8" s="2" t="s">
        <v>22</v>
      </c>
      <c r="C8" s="2" t="s">
        <v>23</v>
      </c>
      <c r="D8" s="3">
        <v>5920</v>
      </c>
      <c r="E8" s="3">
        <v>73665860</v>
      </c>
      <c r="F8" s="3">
        <v>73671779</v>
      </c>
      <c r="G8" s="2"/>
      <c r="H8" s="2"/>
      <c r="I8" s="2"/>
    </row>
    <row r="9" spans="1:9">
      <c r="A9" s="1" t="s">
        <v>24</v>
      </c>
      <c r="B9" s="2" t="s">
        <v>25</v>
      </c>
      <c r="C9" s="2" t="s">
        <v>26</v>
      </c>
      <c r="D9" s="3">
        <v>5813</v>
      </c>
      <c r="E9" s="3">
        <v>73671213</v>
      </c>
      <c r="F9" s="3">
        <v>73677025</v>
      </c>
      <c r="G9" s="2"/>
      <c r="H9" s="2"/>
      <c r="I9" s="2"/>
    </row>
    <row r="10" spans="1:9">
      <c r="A10" s="1" t="s">
        <v>27</v>
      </c>
      <c r="B10" s="2" t="s">
        <v>28</v>
      </c>
      <c r="C10" s="2" t="s">
        <v>29</v>
      </c>
      <c r="D10" s="3">
        <v>5760</v>
      </c>
      <c r="E10" s="3">
        <v>73676486</v>
      </c>
      <c r="F10" s="3">
        <v>73682245</v>
      </c>
      <c r="G10" s="2"/>
      <c r="H10" s="2"/>
      <c r="I10" s="2"/>
    </row>
    <row r="11" spans="1:9">
      <c r="A11" s="1" t="s">
        <v>30</v>
      </c>
      <c r="B11" s="2" t="s">
        <v>31</v>
      </c>
      <c r="C11" s="2" t="s">
        <v>32</v>
      </c>
      <c r="D11" s="3">
        <v>5825</v>
      </c>
      <c r="E11" s="3">
        <v>73681777</v>
      </c>
      <c r="F11" s="3">
        <v>73687601</v>
      </c>
      <c r="G11" s="2"/>
      <c r="H11" s="2"/>
      <c r="I11" s="2"/>
    </row>
    <row r="12" spans="1:9">
      <c r="A12" s="1" t="s">
        <v>33</v>
      </c>
      <c r="B12" s="2" t="s">
        <v>34</v>
      </c>
      <c r="C12" s="2" t="s">
        <v>35</v>
      </c>
      <c r="D12" s="3">
        <v>5773</v>
      </c>
      <c r="E12" s="3">
        <v>73687034</v>
      </c>
      <c r="F12" s="3">
        <v>73692806</v>
      </c>
      <c r="G12" s="2"/>
      <c r="H12" s="2"/>
      <c r="I12" s="2"/>
    </row>
    <row r="13" spans="1:9">
      <c r="A13" s="1" t="s">
        <v>36</v>
      </c>
      <c r="B13" s="2" t="s">
        <v>37</v>
      </c>
      <c r="C13" s="2" t="s">
        <v>38</v>
      </c>
      <c r="D13" s="3">
        <v>5725</v>
      </c>
      <c r="E13" s="3">
        <v>73692247</v>
      </c>
      <c r="F13" s="3">
        <v>73697971</v>
      </c>
      <c r="G13" s="2"/>
      <c r="H13" s="2"/>
      <c r="I13" s="2"/>
    </row>
    <row r="14" spans="1:9">
      <c r="A14" s="1" t="s">
        <v>39</v>
      </c>
      <c r="B14" s="2" t="s">
        <v>40</v>
      </c>
      <c r="C14" s="2" t="s">
        <v>41</v>
      </c>
      <c r="D14" s="3">
        <v>5895</v>
      </c>
      <c r="E14" s="3">
        <v>73697391</v>
      </c>
      <c r="F14" s="3">
        <v>73703285</v>
      </c>
      <c r="G14" s="2"/>
      <c r="H14" s="2"/>
      <c r="I14" s="2"/>
    </row>
    <row r="15" spans="1:9">
      <c r="A15" s="1" t="s">
        <v>42</v>
      </c>
      <c r="B15" s="2" t="s">
        <v>43</v>
      </c>
      <c r="C15" s="2" t="s">
        <v>44</v>
      </c>
      <c r="D15" s="3">
        <v>5889</v>
      </c>
      <c r="E15" s="3">
        <v>73702664</v>
      </c>
      <c r="F15" s="3">
        <v>73708552</v>
      </c>
      <c r="G15" s="2"/>
      <c r="H15" s="2"/>
      <c r="I15" s="2"/>
    </row>
    <row r="16" spans="1:9">
      <c r="A16" s="1" t="s">
        <v>45</v>
      </c>
      <c r="B16" s="1" t="str">
        <f>[1]primers!B28</f>
        <v>ACAGTATCCTCCTCACTCTCTTTCCAT</v>
      </c>
      <c r="C16" s="2" t="str">
        <f>[1]primers!B29</f>
        <v>AAACAGTGCTGCAATAAACACTGG</v>
      </c>
      <c r="D16" s="3">
        <v>6080</v>
      </c>
      <c r="E16" s="3">
        <v>73708058</v>
      </c>
      <c r="F16" s="3">
        <v>73714137</v>
      </c>
      <c r="G16" s="2"/>
      <c r="H16" s="2"/>
      <c r="I16" s="2"/>
    </row>
    <row r="17" spans="1:9">
      <c r="A17" s="1" t="s">
        <v>46</v>
      </c>
      <c r="B17" s="1" t="str">
        <f>[1]primers!B30</f>
        <v>TTCCTTTTTAAGTAACAGACCCCACTC</v>
      </c>
      <c r="C17" s="6" t="str">
        <f>[1]primers!B31</f>
        <v>ATTCAGCACATAGATAAGTCTGGCTTG</v>
      </c>
      <c r="D17" s="3">
        <v>3715</v>
      </c>
      <c r="E17" s="3">
        <v>73713866</v>
      </c>
      <c r="F17" s="7">
        <v>73717616</v>
      </c>
      <c r="G17" s="2"/>
      <c r="H17" s="2"/>
      <c r="I17" s="2"/>
    </row>
    <row r="18" spans="1:9">
      <c r="A18" s="1" t="s">
        <v>47</v>
      </c>
      <c r="B18" s="8" t="str">
        <f>[1]primers!B32</f>
        <v>ATCACCTTACACCCATTAGAATGACAA</v>
      </c>
      <c r="C18" s="6" t="str">
        <f>[1]primers!B33</f>
        <v>CCTTTCATTTCCAAATTATTAGGTCCA</v>
      </c>
      <c r="D18" s="7">
        <v>2499</v>
      </c>
      <c r="E18" s="7">
        <v>73717215</v>
      </c>
      <c r="F18" s="7">
        <v>73719713</v>
      </c>
      <c r="G18" s="2"/>
      <c r="H18" s="2"/>
      <c r="I18" s="2"/>
    </row>
    <row r="19" spans="1:9">
      <c r="A19" s="1" t="s">
        <v>48</v>
      </c>
      <c r="B19" s="2" t="s">
        <v>49</v>
      </c>
      <c r="C19" s="2" t="s">
        <v>50</v>
      </c>
      <c r="D19" s="7">
        <v>5996</v>
      </c>
      <c r="E19" s="3">
        <v>73719276</v>
      </c>
      <c r="F19" s="3">
        <v>73725271</v>
      </c>
      <c r="G19" s="2"/>
      <c r="H19" s="2"/>
      <c r="I19" s="2"/>
    </row>
    <row r="20" spans="1:9">
      <c r="A20" s="1" t="s">
        <v>51</v>
      </c>
      <c r="B20" s="2" t="s">
        <v>52</v>
      </c>
      <c r="C20" s="2" t="s">
        <v>53</v>
      </c>
      <c r="D20" s="7">
        <v>5689</v>
      </c>
      <c r="E20" s="3">
        <v>73724865</v>
      </c>
      <c r="F20" s="3">
        <v>73730853</v>
      </c>
      <c r="G20" s="2"/>
      <c r="H20" s="2"/>
      <c r="I20" s="2"/>
    </row>
    <row r="21" spans="1:9">
      <c r="A21" s="1" t="s">
        <v>54</v>
      </c>
      <c r="B21" s="2" t="s">
        <v>55</v>
      </c>
      <c r="C21" s="2" t="s">
        <v>56</v>
      </c>
      <c r="D21" s="7">
        <v>5924</v>
      </c>
      <c r="E21" s="3">
        <v>73730367</v>
      </c>
      <c r="F21" s="3">
        <v>73736290</v>
      </c>
      <c r="G21" s="2"/>
      <c r="H21" s="2"/>
      <c r="I21" s="2"/>
    </row>
    <row r="22" spans="1:9">
      <c r="A22" s="1" t="s">
        <v>57</v>
      </c>
      <c r="B22" s="2" t="s">
        <v>58</v>
      </c>
      <c r="C22" s="2" t="s">
        <v>59</v>
      </c>
      <c r="D22" s="7">
        <v>5809</v>
      </c>
      <c r="E22" s="3">
        <v>73735749</v>
      </c>
      <c r="F22" s="3">
        <v>73741557</v>
      </c>
      <c r="G22" s="2"/>
      <c r="H22" s="2"/>
      <c r="I22" s="2"/>
    </row>
    <row r="23" spans="1:9">
      <c r="A23" s="1" t="s">
        <v>60</v>
      </c>
      <c r="B23" s="2" t="s">
        <v>61</v>
      </c>
      <c r="C23" s="2" t="s">
        <v>62</v>
      </c>
      <c r="D23" s="7">
        <v>5857</v>
      </c>
      <c r="E23" s="3">
        <v>73741084</v>
      </c>
      <c r="F23" s="3">
        <v>73746940</v>
      </c>
      <c r="G23" s="2"/>
      <c r="H23" s="2"/>
      <c r="I23" s="2"/>
    </row>
    <row r="24" spans="1:9">
      <c r="A24" s="1" t="s">
        <v>63</v>
      </c>
      <c r="B24" s="2" t="s">
        <v>64</v>
      </c>
      <c r="C24" s="2" t="s">
        <v>65</v>
      </c>
      <c r="D24" s="7">
        <v>5881</v>
      </c>
      <c r="E24" s="3">
        <v>73746414</v>
      </c>
      <c r="F24" s="3">
        <v>73752294</v>
      </c>
      <c r="G24" s="2"/>
      <c r="H24" s="2"/>
      <c r="I24" s="2"/>
    </row>
    <row r="25" spans="1:9">
      <c r="A25" s="1" t="s">
        <v>66</v>
      </c>
      <c r="B25" s="2" t="s">
        <v>67</v>
      </c>
      <c r="C25" s="2" t="s">
        <v>68</v>
      </c>
      <c r="D25" s="7">
        <v>6091</v>
      </c>
      <c r="E25" s="3">
        <v>73751727</v>
      </c>
      <c r="F25" s="3">
        <v>73757817</v>
      </c>
      <c r="G25" s="2"/>
      <c r="H25" s="2"/>
      <c r="I25" s="2"/>
    </row>
    <row r="26" spans="1:9">
      <c r="A26" s="1" t="s">
        <v>69</v>
      </c>
      <c r="B26" s="2" t="s">
        <v>70</v>
      </c>
      <c r="C26" s="2" t="s">
        <v>71</v>
      </c>
      <c r="D26" s="7">
        <v>5877</v>
      </c>
      <c r="E26" s="3">
        <v>73757265</v>
      </c>
      <c r="F26" s="3">
        <v>73763141</v>
      </c>
      <c r="G26" s="2"/>
      <c r="H26" s="2"/>
      <c r="I26" s="2"/>
    </row>
    <row r="27" spans="1:9">
      <c r="A27" s="1" t="s">
        <v>72</v>
      </c>
      <c r="B27" s="2" t="s">
        <v>73</v>
      </c>
      <c r="C27" s="2" t="s">
        <v>74</v>
      </c>
      <c r="D27" s="7">
        <v>5841</v>
      </c>
      <c r="E27" s="3">
        <v>73762625</v>
      </c>
      <c r="F27" s="3">
        <v>73768465</v>
      </c>
      <c r="G27" s="2"/>
      <c r="H27" s="2"/>
      <c r="I27" s="2"/>
    </row>
    <row r="28" spans="1:9">
      <c r="A28" s="1" t="s">
        <v>75</v>
      </c>
      <c r="B28" s="2" t="s">
        <v>76</v>
      </c>
      <c r="C28" s="2" t="s">
        <v>77</v>
      </c>
      <c r="D28" s="7">
        <v>6048</v>
      </c>
      <c r="E28" s="3">
        <v>73767999</v>
      </c>
      <c r="F28" s="3">
        <v>73774046</v>
      </c>
      <c r="G28" s="2"/>
      <c r="H28" s="2"/>
      <c r="I28" s="2"/>
    </row>
    <row r="29" spans="1:9">
      <c r="A29" s="1" t="s">
        <v>78</v>
      </c>
      <c r="B29" s="2" t="s">
        <v>79</v>
      </c>
      <c r="C29" s="2" t="s">
        <v>80</v>
      </c>
      <c r="D29" s="7">
        <v>5808</v>
      </c>
      <c r="E29" s="3">
        <v>73773585</v>
      </c>
      <c r="F29" s="3">
        <v>73779392</v>
      </c>
      <c r="G29" s="2"/>
      <c r="H29" s="2"/>
      <c r="I29" s="2"/>
    </row>
    <row r="30" spans="1:9">
      <c r="A30" s="1" t="s">
        <v>81</v>
      </c>
      <c r="B30" s="2" t="s">
        <v>82</v>
      </c>
      <c r="C30" s="2" t="s">
        <v>83</v>
      </c>
      <c r="D30" s="7">
        <v>5995</v>
      </c>
      <c r="E30" s="3">
        <v>73778834</v>
      </c>
      <c r="F30" s="3">
        <v>73784828</v>
      </c>
      <c r="G30" s="2"/>
      <c r="H30" s="2"/>
      <c r="I30" s="2"/>
    </row>
    <row r="31" spans="1:9">
      <c r="A31" s="1" t="s">
        <v>84</v>
      </c>
      <c r="B31" s="2" t="s">
        <v>85</v>
      </c>
      <c r="C31" s="2" t="s">
        <v>86</v>
      </c>
      <c r="D31" s="7">
        <v>5852</v>
      </c>
      <c r="E31" s="3">
        <v>73784225</v>
      </c>
      <c r="F31" s="3">
        <v>73790076</v>
      </c>
      <c r="G31" s="2"/>
      <c r="H31" s="2"/>
      <c r="I31" s="2"/>
    </row>
    <row r="32" spans="1:9">
      <c r="A32" s="1" t="s">
        <v>87</v>
      </c>
      <c r="B32" s="2" t="s">
        <v>88</v>
      </c>
      <c r="C32" s="2" t="s">
        <v>89</v>
      </c>
      <c r="D32" s="7">
        <v>6004</v>
      </c>
      <c r="E32" s="3">
        <v>73789469</v>
      </c>
      <c r="F32" s="3">
        <v>73795472</v>
      </c>
      <c r="G32" s="2"/>
      <c r="H32" s="2"/>
      <c r="I32" s="2"/>
    </row>
    <row r="33" spans="1:9">
      <c r="A33" s="1" t="s">
        <v>90</v>
      </c>
      <c r="B33" s="2" t="s">
        <v>91</v>
      </c>
      <c r="C33" s="2" t="s">
        <v>92</v>
      </c>
      <c r="D33" s="7">
        <v>6051</v>
      </c>
      <c r="E33" s="3">
        <v>73795024</v>
      </c>
      <c r="F33" s="3">
        <v>73801074</v>
      </c>
      <c r="G33" s="2"/>
      <c r="H33" s="2"/>
      <c r="I33" s="2"/>
    </row>
    <row r="34" spans="1:9">
      <c r="A34" s="1" t="s">
        <v>93</v>
      </c>
      <c r="B34" s="2" t="s">
        <v>94</v>
      </c>
      <c r="C34" s="2" t="s">
        <v>95</v>
      </c>
      <c r="D34" s="7">
        <v>5964</v>
      </c>
      <c r="E34" s="3">
        <v>73800450</v>
      </c>
      <c r="F34" s="3">
        <v>73806413</v>
      </c>
      <c r="G34" s="2"/>
      <c r="H34" s="2"/>
      <c r="I34" s="2"/>
    </row>
    <row r="35" spans="1:9">
      <c r="A35" s="1" t="s">
        <v>96</v>
      </c>
      <c r="B35" s="2" t="s">
        <v>97</v>
      </c>
      <c r="C35" s="2" t="s">
        <v>98</v>
      </c>
      <c r="D35" s="3">
        <v>5920</v>
      </c>
      <c r="E35" s="3">
        <v>73806043</v>
      </c>
      <c r="F35" s="3">
        <v>73811962</v>
      </c>
      <c r="G35" s="2"/>
      <c r="H35" s="2"/>
      <c r="I35" s="2"/>
    </row>
    <row r="36" spans="1:9">
      <c r="A36" s="1" t="s">
        <v>99</v>
      </c>
      <c r="B36" s="2" t="s">
        <v>100</v>
      </c>
      <c r="C36" s="2" t="s">
        <v>101</v>
      </c>
      <c r="D36" s="7">
        <v>6077</v>
      </c>
      <c r="E36" s="3">
        <v>73811477</v>
      </c>
      <c r="F36" s="3">
        <v>73817553</v>
      </c>
      <c r="G36" s="2"/>
      <c r="H36" s="2"/>
      <c r="I36" s="2"/>
    </row>
    <row r="37" spans="1:9">
      <c r="A37" s="1" t="s">
        <v>102</v>
      </c>
      <c r="B37" s="2" t="s">
        <v>103</v>
      </c>
      <c r="C37" s="2" t="s">
        <v>104</v>
      </c>
      <c r="D37" s="7">
        <v>6200</v>
      </c>
      <c r="E37" s="3">
        <v>73817152</v>
      </c>
      <c r="F37" s="3">
        <v>73823351</v>
      </c>
      <c r="G37" s="2"/>
      <c r="H37" s="2"/>
      <c r="I37" s="2"/>
    </row>
    <row r="38" spans="1:9">
      <c r="A38" s="1" t="s">
        <v>105</v>
      </c>
      <c r="B38" s="2" t="s">
        <v>106</v>
      </c>
      <c r="C38" s="2" t="s">
        <v>107</v>
      </c>
      <c r="D38" s="7">
        <v>6163</v>
      </c>
      <c r="E38" s="3">
        <v>73822898</v>
      </c>
      <c r="F38" s="3">
        <v>73829060</v>
      </c>
      <c r="G38" s="2"/>
      <c r="H38" s="2"/>
      <c r="I38" s="2"/>
    </row>
    <row r="39" spans="1:9">
      <c r="A39" s="1" t="s">
        <v>108</v>
      </c>
      <c r="B39" s="2" t="s">
        <v>109</v>
      </c>
      <c r="C39" s="2" t="s">
        <v>110</v>
      </c>
      <c r="D39" s="7">
        <v>5978</v>
      </c>
      <c r="E39" s="3">
        <v>73828601</v>
      </c>
      <c r="F39" s="3">
        <v>73834578</v>
      </c>
      <c r="G39" s="2"/>
      <c r="H39" s="2"/>
      <c r="I39" s="2"/>
    </row>
    <row r="40" spans="1:9">
      <c r="A40" s="1" t="s">
        <v>111</v>
      </c>
      <c r="B40" s="2" t="s">
        <v>112</v>
      </c>
      <c r="C40" s="2" t="s">
        <v>113</v>
      </c>
      <c r="D40" s="7">
        <v>6011</v>
      </c>
      <c r="E40" s="3">
        <v>73834066</v>
      </c>
      <c r="F40" s="3">
        <v>73840076</v>
      </c>
      <c r="G40" s="2"/>
      <c r="H40" s="2"/>
      <c r="I40" s="2"/>
    </row>
    <row r="41" spans="1:9">
      <c r="A41" s="1" t="s">
        <v>114</v>
      </c>
      <c r="B41" s="2" t="s">
        <v>115</v>
      </c>
      <c r="C41" s="2" t="s">
        <v>116</v>
      </c>
      <c r="D41" s="7">
        <v>5814</v>
      </c>
      <c r="E41" s="3">
        <v>73839613</v>
      </c>
      <c r="F41" s="3">
        <v>73845426</v>
      </c>
      <c r="G41" s="2"/>
      <c r="H41" s="2"/>
      <c r="I41" s="2"/>
    </row>
    <row r="42" spans="1:9">
      <c r="A42" s="9" t="s">
        <v>117</v>
      </c>
      <c r="B42" s="9" t="s">
        <v>118</v>
      </c>
      <c r="C42" s="9" t="s">
        <v>119</v>
      </c>
      <c r="D42" s="10">
        <v>4833</v>
      </c>
      <c r="E42" s="11">
        <v>73844796</v>
      </c>
      <c r="F42" s="11">
        <v>73849628</v>
      </c>
      <c r="G42" s="2"/>
      <c r="H42" s="2"/>
      <c r="I42" s="2"/>
    </row>
    <row r="43" spans="1:9">
      <c r="A43" s="1"/>
      <c r="B43" s="2"/>
      <c r="C43" s="2"/>
      <c r="D43" s="3"/>
      <c r="E43" s="3"/>
      <c r="F43" s="3"/>
      <c r="G43" s="2"/>
      <c r="H43" s="2"/>
      <c r="I43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a Lindgren</dc:creator>
  <cp:lastModifiedBy>Gabriella Lindgren</cp:lastModifiedBy>
  <dcterms:created xsi:type="dcterms:W3CDTF">2013-08-26T11:45:51Z</dcterms:created>
  <dcterms:modified xsi:type="dcterms:W3CDTF">2013-08-26T12:02:33Z</dcterms:modified>
</cp:coreProperties>
</file>